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uscript\Frontiers in Plant Science\Tables-Figures\Semi final\NEW\ver04 FILES\Figures_Tables_Supp Tables_Figs\"/>
    </mc:Choice>
  </mc:AlternateContent>
  <xr:revisionPtr revIDLastSave="0" documentId="13_ncr:1_{A968E2FC-1F0F-4489-944F-D6A40C67548E}" xr6:coauthVersionLast="47" xr6:coauthVersionMax="47" xr10:uidLastSave="{00000000-0000-0000-0000-000000000000}"/>
  <bookViews>
    <workbookView xWindow="0" yWindow="1140" windowWidth="24180" windowHeight="14325" xr2:uid="{A0C70959-CE25-4974-B3CE-B97C3DE0C75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6" i="1" l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146" uniqueCount="108">
  <si>
    <t>GeneID</t>
  </si>
  <si>
    <t>IPRID</t>
  </si>
  <si>
    <t>Description</t>
  </si>
  <si>
    <t>GOID</t>
  </si>
  <si>
    <t>GODescription</t>
  </si>
  <si>
    <t>Gohir.A05G022200</t>
  </si>
  <si>
    <t>IPR001902|IPR002645|IPR011547|IPR030316|IPR036513</t>
  </si>
  <si>
    <t>SLC26A/SulP transporter|STAS domain|SLC26A/SulP transporter domain|Sulfate transporter 3.5|STAS domain superfamily</t>
  </si>
  <si>
    <t>GO:0008271|GO:0008272|GO:0015116|GO:0016020|GO:0016021|GO:0055085|GO:1902358</t>
  </si>
  <si>
    <t>secondary active sulfate transmembrane transporter activity|sulfate transport|sulfate transmembrane transporter activity|membrane|integral component of membrane|transmembrane transport|sulfate transmembrane transport</t>
  </si>
  <si>
    <t>Gohir.D09G116300</t>
  </si>
  <si>
    <t>IPR000490|IPR017853</t>
  </si>
  <si>
    <t>Glycoside hydrolase family 17|Glycoside hydrolase superfamily</t>
  </si>
  <si>
    <t>NA</t>
  </si>
  <si>
    <t>GO:0004553|GO:0005975</t>
  </si>
  <si>
    <t>hydrolase activity, hydrolyzing O-glycosyl compounds|carbohydrate metabolic process</t>
  </si>
  <si>
    <t>Gohir.D08G249300</t>
  </si>
  <si>
    <t>IPR000823|IPR002016|IPR010255</t>
  </si>
  <si>
    <t>Plant peroxidase|Haem peroxidase|Haem peroxidase superfamily</t>
  </si>
  <si>
    <t>GO:0004601|GO:0006979|GO:0020037|GO:0055114</t>
  </si>
  <si>
    <t>peroxidase activity|response to oxidative stress|heme binding|oxidation-reduction process</t>
  </si>
  <si>
    <t>Gohir.A13G076500</t>
  </si>
  <si>
    <t>IPR002963|IPR007112|IPR007117|IPR007118|IPR009009|IPR036749|IPR036908</t>
  </si>
  <si>
    <t>Expansin|Expansin/pollen allergen, DPBB domain|Expansin, cellulose-binding-like domain|Expansin/Lol pI|RlpA-like protein, double-psi beta-barrel domain|Expansin, cellulose-binding-like domain superfamily|RlpA-like domain superfamily</t>
  </si>
  <si>
    <t>GO:0005576|GO:0009664</t>
  </si>
  <si>
    <t>extracellular region|plant-type cell wall organization</t>
  </si>
  <si>
    <t>Gohir.A11G129600</t>
  </si>
  <si>
    <t>IPR000620|IPR030184</t>
  </si>
  <si>
    <t>EamA domain|WAT1-related protein</t>
  </si>
  <si>
    <t>GO:0016020|GO:0016021|GO:0022857</t>
  </si>
  <si>
    <t>membrane|integral component of membrane|transmembrane transporter activity</t>
  </si>
  <si>
    <t>Gohir.A09G072800</t>
  </si>
  <si>
    <t>IPR006502</t>
  </si>
  <si>
    <t>Protein of unknown function PDDEXK-like</t>
  </si>
  <si>
    <t>Gohir.D05G023700</t>
  </si>
  <si>
    <t>Gohir.D10G234200</t>
  </si>
  <si>
    <t>Gohir.A06G152100</t>
  </si>
  <si>
    <t>IPR005123|IPR026992|IPR027443</t>
  </si>
  <si>
    <t>Oxoglutarate/iron-dependent dioxygenase|Non-haem dioxygenase N-terminal domain|Isopenicillin N synthase-like</t>
  </si>
  <si>
    <t>GO:0016491|GO:0055114</t>
  </si>
  <si>
    <t>oxidoreductase activity|oxidation-reduction process</t>
  </si>
  <si>
    <t>Gohir.A05G184100</t>
  </si>
  <si>
    <t>Gohir.A11G060500</t>
  </si>
  <si>
    <t>Gohir.A11G274200</t>
  </si>
  <si>
    <t>IPR011598|IPR036638</t>
  </si>
  <si>
    <t>Myc-type, basic helix-loop-helix (bHLH) domain|Helix-loop-helix DNA-binding domain superfamily</t>
  </si>
  <si>
    <t>GO:0046983</t>
  </si>
  <si>
    <t>protein dimerization activity</t>
  </si>
  <si>
    <t>Gohir.D04G038700</t>
  </si>
  <si>
    <t>Gohir.D10G208900</t>
  </si>
  <si>
    <t>Gohir.A05G134000</t>
  </si>
  <si>
    <t>IPR006384|IPR016965|IPR023214|IPR036412</t>
  </si>
  <si>
    <t>Pyridoxal phosphate phosphatase-related|Phosphatase PHOSPHO-type|HAD superfamily|HAD-like superfamily</t>
  </si>
  <si>
    <t>GO:0016791</t>
  </si>
  <si>
    <t>phosphatase activity</t>
  </si>
  <si>
    <t>Gohir.A06G069600</t>
  </si>
  <si>
    <t>IPR007828</t>
  </si>
  <si>
    <t>Inositol oxygenase</t>
  </si>
  <si>
    <t>GO:0005506|GO:0005737|GO:0019310|GO:0050113|GO:0055114</t>
  </si>
  <si>
    <t>iron ion binding|cytoplasm|inositol catabolic process|inositol oxygenase activity|oxidation-reduction process</t>
  </si>
  <si>
    <t>Gohir.D07G136600</t>
  </si>
  <si>
    <t>IPR006439|IPR010237|IPR023214|IPR036412|IPR041492</t>
  </si>
  <si>
    <t>HAD hydrolase, subfamily IA|Pyrimidine 5-nucleotidase|HAD superfamily|HAD-like superfamily|Haloacid dehalogenase-like hydrolase</t>
  </si>
  <si>
    <t>GO:0016787</t>
  </si>
  <si>
    <t>hydrolase activity</t>
  </si>
  <si>
    <t>Gohir.D07G226200</t>
  </si>
  <si>
    <t>IPR015590|IPR016161|IPR016162|IPR016163</t>
  </si>
  <si>
    <t>Aldehyde dehydrogenase domain|Aldehyde/histidinol dehydrogenase|Aldehyde dehydrogenase, N-terminal|Aldehyde dehydrogenase, C-terminal</t>
  </si>
  <si>
    <t>GO:0016491|GO:0016620|GO:0055114</t>
  </si>
  <si>
    <t>oxidoreductase activity|oxidoreductase activity, acting on the aldehyde or oxo group of donors, NAD or NADP as acceptor|oxidation-reduction process</t>
  </si>
  <si>
    <t>Gohir.D08G222300</t>
  </si>
  <si>
    <t>Gohir.A05G173900</t>
  </si>
  <si>
    <t>Gohir.D05G338000</t>
  </si>
  <si>
    <t>Gohir.A04G114300</t>
  </si>
  <si>
    <t>Gohir.A12G054500</t>
  </si>
  <si>
    <t>IPR011697|IPR017926|IPR029062</t>
  </si>
  <si>
    <t>Peptidase C26|Glutamine amidotransferase|Class I glutamine amidotransferase-like</t>
  </si>
  <si>
    <t>Gohir.D10G203350</t>
  </si>
  <si>
    <t>Gohir.D08G051200</t>
  </si>
  <si>
    <t>IPR013087|IPR036236</t>
  </si>
  <si>
    <t>Zinc finger C2H2-type|Zinc finger C2H2 superfamily</t>
  </si>
  <si>
    <t>Gohir.A09G155600</t>
  </si>
  <si>
    <t>Gohir.D11G344600</t>
  </si>
  <si>
    <t>IPR004140|IPR016159</t>
  </si>
  <si>
    <t>Exocyst complex component Exo70|Cullin repeat-like-containing domain superfamily</t>
  </si>
  <si>
    <t>GO:0000145|GO:0006887</t>
  </si>
  <si>
    <t>exocyst|exocytosis</t>
  </si>
  <si>
    <t>Gohir.D10G245200</t>
  </si>
  <si>
    <t>Gohir.D05G039200</t>
  </si>
  <si>
    <t>Gohir.D01G047000</t>
  </si>
  <si>
    <t>Gohir.D07G099900</t>
  </si>
  <si>
    <t>Gohir.D07G195400</t>
  </si>
  <si>
    <t>IPR010800</t>
  </si>
  <si>
    <t>Glycine rich protein</t>
  </si>
  <si>
    <t>Gohir.D13G005500</t>
  </si>
  <si>
    <t>IPR000375|IPR022812|IPR027417|IPR030381</t>
  </si>
  <si>
    <t>Dynamin central domain|Dynamin superfamily|P-loop containing nucleoside triphosphate hydrolase|Dynamin-type guanine nucleotide-binding (G) domain</t>
  </si>
  <si>
    <t>GO:0005525</t>
  </si>
  <si>
    <t>GTP binding</t>
  </si>
  <si>
    <t>Gohir.D12G014600</t>
  </si>
  <si>
    <t>Gohir.D01G070100</t>
  </si>
  <si>
    <t>IPR000490|IPR012946|IPR017853</t>
  </si>
  <si>
    <t>Glycoside hydrolase family 17|X8 domain|Glycoside hydrolase superfamily</t>
  </si>
  <si>
    <t>CS-B15sh_FC</t>
  </si>
  <si>
    <t>CS-B15sh_FDR</t>
  </si>
  <si>
    <t>Pima 379_FDR</t>
  </si>
  <si>
    <t>TM-1_FDR</t>
  </si>
  <si>
    <r>
      <t>CS-B15sh_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F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7DFCD-E89F-4096-9E50-AE4111A0FB66}">
  <dimension ref="A1:J36"/>
  <sheetViews>
    <sheetView tabSelected="1" workbookViewId="0">
      <selection activeCell="D19" sqref="D19"/>
    </sheetView>
  </sheetViews>
  <sheetFormatPr defaultRowHeight="15" x14ac:dyDescent="0.25"/>
  <cols>
    <col min="1" max="1" width="22.140625" style="1" customWidth="1"/>
    <col min="2" max="3" width="17" style="1" customWidth="1"/>
    <col min="4" max="6" width="14.5703125" style="1" customWidth="1"/>
    <col min="7" max="10" width="20.7109375" style="1" customWidth="1"/>
    <col min="11" max="16384" width="9.140625" style="1"/>
  </cols>
  <sheetData>
    <row r="1" spans="1:10" ht="18" x14ac:dyDescent="0.35">
      <c r="A1" s="1" t="s">
        <v>0</v>
      </c>
      <c r="B1" s="1" t="s">
        <v>107</v>
      </c>
      <c r="C1" s="1" t="s">
        <v>103</v>
      </c>
      <c r="D1" s="1" t="s">
        <v>104</v>
      </c>
      <c r="E1" s="1" t="s">
        <v>105</v>
      </c>
      <c r="F1" s="1" t="s">
        <v>106</v>
      </c>
      <c r="G1" s="1" t="s">
        <v>1</v>
      </c>
      <c r="H1" s="1" t="s">
        <v>2</v>
      </c>
      <c r="I1" s="1" t="s">
        <v>3</v>
      </c>
      <c r="J1" s="1" t="s">
        <v>4</v>
      </c>
    </row>
    <row r="2" spans="1:10" x14ac:dyDescent="0.25">
      <c r="A2" s="1" t="s">
        <v>5</v>
      </c>
      <c r="B2" s="1">
        <v>7.05587574984032</v>
      </c>
      <c r="C2" s="1">
        <f t="shared" ref="C2:C36" si="0">POWER(2,B2)</f>
        <v>133.05470805214605</v>
      </c>
      <c r="D2" s="1">
        <v>2.30760977209378E-4</v>
      </c>
      <c r="E2" s="1">
        <v>8.7967736330501201E-3</v>
      </c>
      <c r="F2" s="1">
        <v>1.37413932513293E-2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25">
      <c r="A3" s="1" t="s">
        <v>10</v>
      </c>
      <c r="B3" s="1">
        <v>7.0252406008663604</v>
      </c>
      <c r="C3" s="1">
        <f t="shared" si="0"/>
        <v>130.25912232768741</v>
      </c>
      <c r="D3" s="1">
        <v>4.5970575997620499E-4</v>
      </c>
      <c r="E3" s="1">
        <v>0.82474761623194803</v>
      </c>
      <c r="F3" s="1">
        <v>5.8787501716336503E-3</v>
      </c>
      <c r="G3" s="1" t="s">
        <v>11</v>
      </c>
      <c r="H3" s="1" t="s">
        <v>12</v>
      </c>
      <c r="I3" s="1" t="s">
        <v>14</v>
      </c>
      <c r="J3" s="1" t="s">
        <v>15</v>
      </c>
    </row>
    <row r="4" spans="1:10" x14ac:dyDescent="0.25">
      <c r="A4" s="1" t="s">
        <v>16</v>
      </c>
      <c r="B4" s="1">
        <v>6.9891357470095503</v>
      </c>
      <c r="C4" s="1">
        <f t="shared" si="0"/>
        <v>127.03971290155759</v>
      </c>
      <c r="D4" s="1">
        <v>6.5535975348114304E-4</v>
      </c>
      <c r="E4" s="1">
        <v>0.35862861933246898</v>
      </c>
      <c r="F4" s="1">
        <v>3.0871314260259599E-2</v>
      </c>
      <c r="G4" s="1" t="s">
        <v>17</v>
      </c>
      <c r="H4" s="1" t="s">
        <v>18</v>
      </c>
      <c r="I4" s="1" t="s">
        <v>19</v>
      </c>
      <c r="J4" s="1" t="s">
        <v>20</v>
      </c>
    </row>
    <row r="5" spans="1:10" x14ac:dyDescent="0.25">
      <c r="A5" s="1" t="s">
        <v>21</v>
      </c>
      <c r="B5" s="1">
        <v>5.8531337104894403</v>
      </c>
      <c r="C5" s="1">
        <f t="shared" si="0"/>
        <v>57.805453871545552</v>
      </c>
      <c r="D5" s="1">
        <v>4.0153201330504101E-5</v>
      </c>
      <c r="E5" s="1">
        <v>4.5925315955768799E-3</v>
      </c>
      <c r="F5" s="1">
        <v>1.1801468876366E-3</v>
      </c>
      <c r="G5" s="1" t="s">
        <v>22</v>
      </c>
      <c r="H5" s="1" t="s">
        <v>23</v>
      </c>
      <c r="I5" s="1" t="s">
        <v>24</v>
      </c>
      <c r="J5" s="1" t="s">
        <v>25</v>
      </c>
    </row>
    <row r="6" spans="1:10" x14ac:dyDescent="0.25">
      <c r="A6" s="1" t="s">
        <v>26</v>
      </c>
      <c r="B6" s="1">
        <v>5.5242612993788303</v>
      </c>
      <c r="C6" s="1">
        <f t="shared" si="0"/>
        <v>46.022303806605436</v>
      </c>
      <c r="D6" s="1">
        <v>1.5559855123232499E-5</v>
      </c>
      <c r="E6" s="1">
        <v>0.23859061432571799</v>
      </c>
      <c r="F6" s="1">
        <v>4.5272444911848503E-3</v>
      </c>
      <c r="G6" s="1" t="s">
        <v>27</v>
      </c>
      <c r="H6" s="1" t="s">
        <v>28</v>
      </c>
      <c r="I6" s="1" t="s">
        <v>29</v>
      </c>
      <c r="J6" s="1" t="s">
        <v>30</v>
      </c>
    </row>
    <row r="7" spans="1:10" x14ac:dyDescent="0.25">
      <c r="A7" s="1" t="s">
        <v>31</v>
      </c>
      <c r="B7" s="1">
        <v>4.84657890179734</v>
      </c>
      <c r="C7" s="1">
        <f t="shared" si="0"/>
        <v>28.77170678998473</v>
      </c>
      <c r="D7" s="1">
        <v>7.5654193969842195E-4</v>
      </c>
      <c r="E7" s="1">
        <v>1.5954335502767699E-2</v>
      </c>
      <c r="F7" s="1">
        <v>3.3923569282192798E-2</v>
      </c>
      <c r="G7" s="1" t="s">
        <v>32</v>
      </c>
      <c r="H7" s="1" t="s">
        <v>33</v>
      </c>
      <c r="I7" s="1" t="s">
        <v>13</v>
      </c>
      <c r="J7" s="1" t="s">
        <v>13</v>
      </c>
    </row>
    <row r="8" spans="1:10" x14ac:dyDescent="0.25">
      <c r="A8" s="1" t="s">
        <v>34</v>
      </c>
      <c r="B8" s="1">
        <v>4.7845849116164496</v>
      </c>
      <c r="C8" s="1">
        <f t="shared" si="0"/>
        <v>27.561546035098189</v>
      </c>
      <c r="D8" s="1">
        <v>5.7481508372530198E-4</v>
      </c>
      <c r="E8" s="1">
        <v>6.6268658130182404E-3</v>
      </c>
      <c r="F8" s="1">
        <v>3.9433353963567201E-3</v>
      </c>
      <c r="H8" s="1" t="s">
        <v>13</v>
      </c>
    </row>
    <row r="9" spans="1:10" x14ac:dyDescent="0.25">
      <c r="A9" s="1" t="s">
        <v>35</v>
      </c>
      <c r="B9" s="1">
        <v>4.7712882867209299</v>
      </c>
      <c r="C9" s="1">
        <f t="shared" si="0"/>
        <v>27.308691557183941</v>
      </c>
      <c r="D9" s="1">
        <v>3.9229173675689103E-4</v>
      </c>
      <c r="E9" s="1">
        <v>0.57123543009313704</v>
      </c>
      <c r="F9" s="1">
        <v>1.10269454011939E-3</v>
      </c>
      <c r="H9" s="1" t="s">
        <v>13</v>
      </c>
    </row>
    <row r="10" spans="1:10" x14ac:dyDescent="0.25">
      <c r="A10" s="1" t="s">
        <v>36</v>
      </c>
      <c r="B10" s="1">
        <v>4.5759216324211902</v>
      </c>
      <c r="C10" s="1">
        <f t="shared" si="0"/>
        <v>23.850070611408125</v>
      </c>
      <c r="D10" s="1">
        <v>7.43458212307569E-4</v>
      </c>
      <c r="E10" s="1">
        <v>2.1220066600197599E-2</v>
      </c>
      <c r="F10" s="1">
        <v>0.32598065419794398</v>
      </c>
      <c r="G10" s="1" t="s">
        <v>37</v>
      </c>
      <c r="H10" s="1" t="s">
        <v>38</v>
      </c>
      <c r="I10" s="1" t="s">
        <v>39</v>
      </c>
      <c r="J10" s="1" t="s">
        <v>40</v>
      </c>
    </row>
    <row r="11" spans="1:10" x14ac:dyDescent="0.25">
      <c r="A11" s="1" t="s">
        <v>41</v>
      </c>
      <c r="B11" s="1">
        <v>4.4120241988201103</v>
      </c>
      <c r="C11" s="1">
        <f t="shared" si="0"/>
        <v>21.288821739025185</v>
      </c>
      <c r="D11" s="1">
        <v>1.19118796949199E-6</v>
      </c>
      <c r="E11" s="1">
        <v>4.3042814487166701E-2</v>
      </c>
      <c r="F11" s="1">
        <v>2.2442256031411801E-3</v>
      </c>
      <c r="G11" s="1" t="s">
        <v>22</v>
      </c>
      <c r="H11" s="1" t="s">
        <v>23</v>
      </c>
      <c r="I11" s="1" t="s">
        <v>24</v>
      </c>
      <c r="J11" s="1" t="s">
        <v>25</v>
      </c>
    </row>
    <row r="12" spans="1:10" x14ac:dyDescent="0.25">
      <c r="A12" s="1" t="s">
        <v>42</v>
      </c>
      <c r="B12" s="1">
        <v>4.3922992716091596</v>
      </c>
      <c r="C12" s="1">
        <f t="shared" si="0"/>
        <v>20.99973579158938</v>
      </c>
      <c r="D12" s="1">
        <v>5.32343998672528E-5</v>
      </c>
      <c r="E12" s="1">
        <v>2.0047637521287302E-2</v>
      </c>
      <c r="F12" s="1">
        <v>3.9443708457441804E-3</v>
      </c>
      <c r="H12" s="1" t="s">
        <v>13</v>
      </c>
    </row>
    <row r="13" spans="1:10" x14ac:dyDescent="0.25">
      <c r="A13" s="1" t="s">
        <v>43</v>
      </c>
      <c r="B13" s="1">
        <v>4.2294671720075101</v>
      </c>
      <c r="C13" s="1">
        <f t="shared" si="0"/>
        <v>18.758429890661372</v>
      </c>
      <c r="D13" s="1">
        <v>1.16749063158253E-4</v>
      </c>
      <c r="E13" s="1">
        <v>4.7130031253504102E-2</v>
      </c>
      <c r="F13" s="1">
        <v>0.241512680170161</v>
      </c>
      <c r="G13" s="1" t="s">
        <v>44</v>
      </c>
      <c r="H13" s="1" t="s">
        <v>45</v>
      </c>
      <c r="I13" s="1" t="s">
        <v>46</v>
      </c>
      <c r="J13" s="1" t="s">
        <v>47</v>
      </c>
    </row>
    <row r="14" spans="1:10" x14ac:dyDescent="0.25">
      <c r="A14" s="1" t="s">
        <v>48</v>
      </c>
      <c r="B14" s="1">
        <v>4.1512604922579097</v>
      </c>
      <c r="C14" s="1">
        <f t="shared" si="0"/>
        <v>17.768629342801788</v>
      </c>
      <c r="D14" s="1">
        <v>1.7549460714786499E-6</v>
      </c>
      <c r="E14" s="1">
        <v>1.02870007721585E-2</v>
      </c>
      <c r="F14" s="1">
        <v>3.6779579414392E-3</v>
      </c>
      <c r="H14" s="1" t="s">
        <v>13</v>
      </c>
    </row>
    <row r="15" spans="1:10" x14ac:dyDescent="0.25">
      <c r="A15" s="1" t="s">
        <v>49</v>
      </c>
      <c r="B15" s="1">
        <v>4.00381483341629</v>
      </c>
      <c r="C15" s="1">
        <f t="shared" si="0"/>
        <v>16.042363841849212</v>
      </c>
      <c r="D15" s="1">
        <v>1.29522210330706E-4</v>
      </c>
      <c r="E15" s="1">
        <v>0.94864783465850999</v>
      </c>
      <c r="F15" s="1">
        <v>2.3493800968708402E-3</v>
      </c>
      <c r="H15" s="1" t="s">
        <v>13</v>
      </c>
    </row>
    <row r="16" spans="1:10" x14ac:dyDescent="0.25">
      <c r="A16" s="1" t="s">
        <v>50</v>
      </c>
      <c r="B16" s="1">
        <v>3.9990696084538002</v>
      </c>
      <c r="C16" s="1">
        <f t="shared" si="0"/>
        <v>15.989684954002151</v>
      </c>
      <c r="D16" s="1">
        <v>6.48314897015677E-4</v>
      </c>
      <c r="E16" s="1">
        <v>0.89054618954327003</v>
      </c>
      <c r="F16" s="1">
        <v>7.6190825175939905E-2</v>
      </c>
      <c r="G16" s="1" t="s">
        <v>51</v>
      </c>
      <c r="H16" s="1" t="s">
        <v>52</v>
      </c>
      <c r="I16" s="1" t="s">
        <v>53</v>
      </c>
      <c r="J16" s="1" t="s">
        <v>54</v>
      </c>
    </row>
    <row r="17" spans="1:10" x14ac:dyDescent="0.25">
      <c r="A17" s="1" t="s">
        <v>55</v>
      </c>
      <c r="B17" s="1">
        <v>3.9981336555790299</v>
      </c>
      <c r="C17" s="1">
        <f t="shared" si="0"/>
        <v>15.979314960526036</v>
      </c>
      <c r="D17" s="1">
        <v>7.43294303847488E-4</v>
      </c>
      <c r="E17" s="1">
        <v>3.8943295017402199E-3</v>
      </c>
      <c r="F17" s="1">
        <v>5.0865207670201702E-2</v>
      </c>
      <c r="G17" s="1" t="s">
        <v>56</v>
      </c>
      <c r="H17" s="1" t="s">
        <v>57</v>
      </c>
      <c r="I17" s="1" t="s">
        <v>58</v>
      </c>
      <c r="J17" s="1" t="s">
        <v>59</v>
      </c>
    </row>
    <row r="18" spans="1:10" x14ac:dyDescent="0.25">
      <c r="A18" s="1" t="s">
        <v>60</v>
      </c>
      <c r="B18" s="1">
        <v>3.8386748489215701</v>
      </c>
      <c r="C18" s="1">
        <f t="shared" si="0"/>
        <v>14.307253531330723</v>
      </c>
      <c r="D18" s="1">
        <v>6.0865642924304297E-5</v>
      </c>
      <c r="E18" s="1">
        <v>2.7536730226994498E-2</v>
      </c>
      <c r="F18" s="1">
        <v>0.196695191679742</v>
      </c>
      <c r="G18" s="1" t="s">
        <v>61</v>
      </c>
      <c r="H18" s="1" t="s">
        <v>62</v>
      </c>
      <c r="I18" s="1" t="s">
        <v>63</v>
      </c>
      <c r="J18" s="1" t="s">
        <v>64</v>
      </c>
    </row>
    <row r="19" spans="1:10" x14ac:dyDescent="0.25">
      <c r="A19" s="1" t="s">
        <v>65</v>
      </c>
      <c r="B19" s="1">
        <v>3.80181887669844</v>
      </c>
      <c r="C19" s="1">
        <f t="shared" si="0"/>
        <v>13.946380822823874</v>
      </c>
      <c r="D19" s="1">
        <v>4.02364918145075E-4</v>
      </c>
      <c r="E19" s="1">
        <v>0.75721486264567905</v>
      </c>
      <c r="F19" s="1">
        <v>0.17860971190459199</v>
      </c>
      <c r="G19" s="1" t="s">
        <v>66</v>
      </c>
      <c r="H19" s="1" t="s">
        <v>67</v>
      </c>
      <c r="I19" s="1" t="s">
        <v>68</v>
      </c>
      <c r="J19" s="1" t="s">
        <v>69</v>
      </c>
    </row>
    <row r="20" spans="1:10" x14ac:dyDescent="0.25">
      <c r="A20" s="1" t="s">
        <v>70</v>
      </c>
      <c r="B20" s="1">
        <v>3.77080692601983</v>
      </c>
      <c r="C20" s="1">
        <f t="shared" si="0"/>
        <v>13.649790714011246</v>
      </c>
      <c r="D20" s="1">
        <v>8.8076253093513708E-6</v>
      </c>
      <c r="E20" s="1">
        <v>4.2924174900075603E-3</v>
      </c>
      <c r="F20" s="1">
        <v>6.8249360940554E-3</v>
      </c>
      <c r="G20" s="1" t="s">
        <v>44</v>
      </c>
      <c r="H20" s="1" t="s">
        <v>45</v>
      </c>
      <c r="I20" s="1" t="s">
        <v>46</v>
      </c>
      <c r="J20" s="1" t="s">
        <v>47</v>
      </c>
    </row>
    <row r="21" spans="1:10" x14ac:dyDescent="0.25">
      <c r="A21" s="1" t="s">
        <v>71</v>
      </c>
      <c r="B21" s="1">
        <v>3.62656558297684</v>
      </c>
      <c r="C21" s="1">
        <f t="shared" si="0"/>
        <v>12.351082474080993</v>
      </c>
      <c r="D21" s="1">
        <v>3.0207081358059901E-5</v>
      </c>
      <c r="E21" s="1">
        <v>8.5463017926391601E-3</v>
      </c>
      <c r="F21" s="1">
        <v>6.7389038517092301E-3</v>
      </c>
      <c r="G21" s="1" t="s">
        <v>37</v>
      </c>
      <c r="H21" s="1" t="s">
        <v>38</v>
      </c>
      <c r="I21" s="1" t="s">
        <v>39</v>
      </c>
      <c r="J21" s="1" t="s">
        <v>40</v>
      </c>
    </row>
    <row r="22" spans="1:10" x14ac:dyDescent="0.25">
      <c r="A22" s="1" t="s">
        <v>72</v>
      </c>
      <c r="B22" s="1">
        <v>3.6228953931345802</v>
      </c>
      <c r="C22" s="1">
        <f t="shared" si="0"/>
        <v>12.319701479045461</v>
      </c>
      <c r="D22" s="1">
        <v>1.7096252326700699E-5</v>
      </c>
      <c r="E22" s="1">
        <v>0.52439898715585698</v>
      </c>
      <c r="F22" s="1">
        <v>1.77832456400671E-3</v>
      </c>
      <c r="H22" s="1" t="s">
        <v>13</v>
      </c>
    </row>
    <row r="23" spans="1:10" x14ac:dyDescent="0.25">
      <c r="A23" s="1" t="s">
        <v>73</v>
      </c>
      <c r="B23" s="1">
        <v>3.5659979620042801</v>
      </c>
      <c r="C23" s="1">
        <f t="shared" si="0"/>
        <v>11.84328965379062</v>
      </c>
      <c r="D23" s="1">
        <v>2.8387965067973998E-6</v>
      </c>
      <c r="E23" s="1">
        <v>1.01876558757594E-3</v>
      </c>
      <c r="F23" s="1">
        <v>2.7609592458649201E-2</v>
      </c>
      <c r="H23" s="1" t="s">
        <v>13</v>
      </c>
    </row>
    <row r="24" spans="1:10" x14ac:dyDescent="0.25">
      <c r="A24" s="1" t="s">
        <v>74</v>
      </c>
      <c r="B24" s="1">
        <v>3.5540590554621998</v>
      </c>
      <c r="C24" s="1">
        <f t="shared" si="0"/>
        <v>11.745685877831249</v>
      </c>
      <c r="D24" s="1">
        <v>7.3140450533066398E-4</v>
      </c>
      <c r="E24" s="1">
        <v>1.6060524109238299E-2</v>
      </c>
      <c r="F24" s="1">
        <v>4.2137969217497604E-3</v>
      </c>
      <c r="G24" s="1" t="s">
        <v>75</v>
      </c>
      <c r="H24" s="1" t="s">
        <v>76</v>
      </c>
      <c r="I24" s="1" t="s">
        <v>63</v>
      </c>
      <c r="J24" s="1" t="s">
        <v>64</v>
      </c>
    </row>
    <row r="25" spans="1:10" x14ac:dyDescent="0.25">
      <c r="A25" s="1" t="s">
        <v>77</v>
      </c>
      <c r="B25" s="1">
        <v>3.5189159642022401</v>
      </c>
      <c r="C25" s="1">
        <f t="shared" si="0"/>
        <v>11.463025471746143</v>
      </c>
      <c r="D25" s="1">
        <v>2.47255501732619E-5</v>
      </c>
      <c r="E25" s="1">
        <v>0.43579881043531499</v>
      </c>
      <c r="F25" s="1">
        <v>1.55415181876157E-3</v>
      </c>
      <c r="H25" s="1" t="s">
        <v>13</v>
      </c>
    </row>
    <row r="26" spans="1:10" x14ac:dyDescent="0.25">
      <c r="A26" s="1" t="s">
        <v>78</v>
      </c>
      <c r="B26" s="1">
        <v>3.5129830697240401</v>
      </c>
      <c r="C26" s="1">
        <f t="shared" si="0"/>
        <v>11.415982076431776</v>
      </c>
      <c r="D26" s="1">
        <v>4.11892290865386E-4</v>
      </c>
      <c r="E26" s="1">
        <v>3.2122336333141099E-2</v>
      </c>
      <c r="F26" s="1">
        <v>1.77169257017617E-3</v>
      </c>
      <c r="G26" s="1" t="s">
        <v>79</v>
      </c>
      <c r="H26" s="1" t="s">
        <v>80</v>
      </c>
      <c r="I26" s="1" t="s">
        <v>13</v>
      </c>
      <c r="J26" s="1" t="s">
        <v>13</v>
      </c>
    </row>
    <row r="27" spans="1:10" x14ac:dyDescent="0.25">
      <c r="A27" s="1" t="s">
        <v>81</v>
      </c>
      <c r="B27" s="1">
        <v>3.4985819920666299</v>
      </c>
      <c r="C27" s="1">
        <f t="shared" si="0"/>
        <v>11.30259385151397</v>
      </c>
      <c r="D27" s="1">
        <v>4.86858770239198E-4</v>
      </c>
      <c r="E27" s="1">
        <v>0.800837918055888</v>
      </c>
      <c r="F27" s="1">
        <v>2.84694919786307E-2</v>
      </c>
      <c r="G27" s="1" t="s">
        <v>22</v>
      </c>
      <c r="H27" s="1" t="s">
        <v>23</v>
      </c>
      <c r="I27" s="1" t="s">
        <v>24</v>
      </c>
      <c r="J27" s="1" t="s">
        <v>25</v>
      </c>
    </row>
    <row r="28" spans="1:10" x14ac:dyDescent="0.25">
      <c r="A28" s="1" t="s">
        <v>82</v>
      </c>
      <c r="B28" s="1">
        <v>3.4648987692894</v>
      </c>
      <c r="C28" s="1">
        <f t="shared" si="0"/>
        <v>11.041764023903305</v>
      </c>
      <c r="D28" s="1">
        <v>3.7573760294290098E-5</v>
      </c>
      <c r="E28" s="1">
        <v>0.96665814932084804</v>
      </c>
      <c r="F28" s="1">
        <v>1.52444717741234E-3</v>
      </c>
      <c r="G28" s="1" t="s">
        <v>83</v>
      </c>
      <c r="H28" s="1" t="s">
        <v>84</v>
      </c>
      <c r="I28" s="1" t="s">
        <v>85</v>
      </c>
      <c r="J28" s="1" t="s">
        <v>86</v>
      </c>
    </row>
    <row r="29" spans="1:10" x14ac:dyDescent="0.25">
      <c r="A29" s="1" t="s">
        <v>87</v>
      </c>
      <c r="B29" s="1">
        <v>3.3912389990110601</v>
      </c>
      <c r="C29" s="1">
        <f t="shared" si="0"/>
        <v>10.492154115652374</v>
      </c>
      <c r="D29" s="1">
        <v>3.25424901407355E-4</v>
      </c>
      <c r="E29" s="1">
        <v>1.2566392422321101E-2</v>
      </c>
      <c r="F29" s="1">
        <v>3.3267652251230302E-2</v>
      </c>
      <c r="H29" s="1" t="s">
        <v>13</v>
      </c>
    </row>
    <row r="30" spans="1:10" x14ac:dyDescent="0.25">
      <c r="A30" s="1" t="s">
        <v>88</v>
      </c>
      <c r="B30" s="1">
        <v>3.34708658185356</v>
      </c>
      <c r="C30" s="1">
        <f t="shared" si="0"/>
        <v>10.175914732641688</v>
      </c>
      <c r="D30" s="1">
        <v>1.5751116668083701E-4</v>
      </c>
      <c r="E30" s="1">
        <v>0.93830400311136097</v>
      </c>
      <c r="F30" s="1">
        <v>9.75678349638332E-2</v>
      </c>
      <c r="H30" s="1" t="s">
        <v>13</v>
      </c>
    </row>
    <row r="31" spans="1:10" x14ac:dyDescent="0.25">
      <c r="A31" s="1" t="s">
        <v>89</v>
      </c>
      <c r="B31" s="1">
        <v>3.3428007923949798</v>
      </c>
      <c r="C31" s="1">
        <f t="shared" si="0"/>
        <v>10.145730173534858</v>
      </c>
      <c r="D31" s="1">
        <v>6.2272778914699504E-4</v>
      </c>
      <c r="E31" s="1">
        <v>0.19142541846345101</v>
      </c>
      <c r="F31" s="1">
        <v>1.0842650125408801E-3</v>
      </c>
      <c r="H31" s="1" t="s">
        <v>13</v>
      </c>
    </row>
    <row r="32" spans="1:10" x14ac:dyDescent="0.25">
      <c r="A32" s="1" t="s">
        <v>90</v>
      </c>
      <c r="B32" s="1">
        <v>3.2900490381836298</v>
      </c>
      <c r="C32" s="1">
        <f t="shared" si="0"/>
        <v>9.781454694169982</v>
      </c>
      <c r="D32" s="1">
        <v>1.3931151231072101E-4</v>
      </c>
      <c r="E32" s="1">
        <v>2.4147304952084701E-2</v>
      </c>
      <c r="F32" s="1">
        <v>1.80755453067402E-3</v>
      </c>
      <c r="H32" s="1" t="s">
        <v>13</v>
      </c>
    </row>
    <row r="33" spans="1:10" x14ac:dyDescent="0.25">
      <c r="A33" s="1" t="s">
        <v>91</v>
      </c>
      <c r="B33" s="1">
        <v>3.1262555086317301</v>
      </c>
      <c r="C33" s="1">
        <f t="shared" si="0"/>
        <v>8.7316573004399523</v>
      </c>
      <c r="D33" s="1">
        <v>1.0298535415485E-6</v>
      </c>
      <c r="E33" s="1">
        <v>1.1491252619806999E-3</v>
      </c>
      <c r="F33" s="1">
        <v>2.28720950867441E-3</v>
      </c>
      <c r="G33" s="1" t="s">
        <v>92</v>
      </c>
      <c r="H33" s="1" t="s">
        <v>93</v>
      </c>
      <c r="I33" s="1" t="s">
        <v>13</v>
      </c>
      <c r="J33" s="1" t="s">
        <v>13</v>
      </c>
    </row>
    <row r="34" spans="1:10" x14ac:dyDescent="0.25">
      <c r="A34" s="1" t="s">
        <v>94</v>
      </c>
      <c r="B34" s="1">
        <v>3.1150797061408602</v>
      </c>
      <c r="C34" s="1">
        <f t="shared" si="0"/>
        <v>8.6642790358247534</v>
      </c>
      <c r="D34" s="1">
        <v>2.0476436912436601E-5</v>
      </c>
      <c r="E34" s="1">
        <v>0.75906500475023897</v>
      </c>
      <c r="F34" s="1">
        <v>1.4385495615496E-2</v>
      </c>
      <c r="G34" s="1" t="s">
        <v>95</v>
      </c>
      <c r="H34" s="1" t="s">
        <v>96</v>
      </c>
      <c r="I34" s="1" t="s">
        <v>97</v>
      </c>
      <c r="J34" s="1" t="s">
        <v>98</v>
      </c>
    </row>
    <row r="35" spans="1:10" x14ac:dyDescent="0.25">
      <c r="A35" s="1" t="s">
        <v>99</v>
      </c>
      <c r="B35" s="1">
        <v>3.03081255096596</v>
      </c>
      <c r="C35" s="1">
        <f t="shared" si="0"/>
        <v>8.1726987158668329</v>
      </c>
      <c r="D35" s="1">
        <v>2.8425790047379798E-5</v>
      </c>
      <c r="E35" s="1">
        <v>3.8424079349804401E-2</v>
      </c>
      <c r="F35" s="1">
        <v>4.0355221667679603E-3</v>
      </c>
      <c r="H35" s="1" t="s">
        <v>13</v>
      </c>
    </row>
    <row r="36" spans="1:10" x14ac:dyDescent="0.25">
      <c r="A36" s="1" t="s">
        <v>100</v>
      </c>
      <c r="B36" s="1">
        <v>3.00426965328161</v>
      </c>
      <c r="C36" s="1">
        <f t="shared" si="0"/>
        <v>8.0237110541768715</v>
      </c>
      <c r="D36" s="1">
        <v>7.8442874688349699E-4</v>
      </c>
      <c r="E36" s="1">
        <v>0.473863437240999</v>
      </c>
      <c r="F36" s="1">
        <v>5.4982302485670504E-3</v>
      </c>
      <c r="G36" s="1" t="s">
        <v>101</v>
      </c>
      <c r="H36" s="1" t="s">
        <v>102</v>
      </c>
      <c r="I36" s="1" t="s">
        <v>14</v>
      </c>
      <c r="J36" s="1" t="s">
        <v>15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ida M. Perez</dc:creator>
  <cp:lastModifiedBy>Loida M. Perez</cp:lastModifiedBy>
  <dcterms:created xsi:type="dcterms:W3CDTF">2022-01-25T09:04:07Z</dcterms:created>
  <dcterms:modified xsi:type="dcterms:W3CDTF">2022-03-30T01:54:56Z</dcterms:modified>
</cp:coreProperties>
</file>